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t xml:space="preserve">Sample</t>
  </si>
  <si>
    <t xml:space="preserve">Raw reads</t>
  </si>
  <si>
    <t xml:space="preserve">Clean Reads</t>
  </si>
  <si>
    <t xml:space="preserve">Adapter</t>
  </si>
  <si>
    <t xml:space="preserve">Low quality</t>
  </si>
  <si>
    <t xml:space="preserve">N</t>
  </si>
  <si>
    <t xml:space="preserve">X-1-1</t>
  </si>
  <si>
    <t xml:space="preserve">X-1-2</t>
  </si>
  <si>
    <t xml:space="preserve">X-1-3</t>
  </si>
  <si>
    <t xml:space="preserve">X-2-1</t>
  </si>
  <si>
    <t xml:space="preserve">X-2-2</t>
  </si>
  <si>
    <t xml:space="preserve">X-2-3</t>
  </si>
  <si>
    <t xml:space="preserve">X-3-1</t>
  </si>
  <si>
    <t xml:space="preserve">X-3-2</t>
  </si>
  <si>
    <t xml:space="preserve">X-3-3</t>
  </si>
  <si>
    <t xml:space="preserve">L-1-1</t>
  </si>
  <si>
    <t xml:space="preserve">L-1-2</t>
  </si>
  <si>
    <t xml:space="preserve">L-1-3</t>
  </si>
  <si>
    <t xml:space="preserve">L-2-1</t>
  </si>
  <si>
    <t xml:space="preserve">L-2-2</t>
  </si>
  <si>
    <t xml:space="preserve">L-2-3</t>
  </si>
  <si>
    <t xml:space="preserve">L-3-1</t>
  </si>
  <si>
    <t xml:space="preserve">L-3-2</t>
  </si>
  <si>
    <t xml:space="preserve">L-3-3</t>
  </si>
  <si>
    <t xml:space="preserve">Total</t>
  </si>
  <si>
    <t xml:space="preserve">Percentage </t>
  </si>
  <si>
    <t xml:space="preserve">-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30.87109375" defaultRowHeight="13.5" zeroHeight="false" outlineLevelRow="0" outlineLevelCol="0"/>
  <cols>
    <col collapsed="false" customWidth="true" hidden="false" outlineLevel="0" max="1" min="1" style="1" width="12.75"/>
    <col collapsed="false" customWidth="true" hidden="false" outlineLevel="0" max="2" min="2" style="1" width="14.5"/>
    <col collapsed="false" customWidth="true" hidden="false" outlineLevel="0" max="3" min="3" style="1" width="14.62"/>
    <col collapsed="false" customWidth="true" hidden="false" outlineLevel="0" max="4" min="4" style="1" width="13.24"/>
    <col collapsed="false" customWidth="true" hidden="false" outlineLevel="0" max="5" min="5" style="1" width="15.87"/>
    <col collapsed="false" customWidth="true" hidden="false" outlineLevel="0" max="6" min="6" style="1" width="16.37"/>
    <col collapsed="false" customWidth="false" hidden="false" outlineLevel="0" max="257" min="7" style="1" width="30.87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3.5" hidden="false" customHeight="false" outlineLevel="0" collapsed="false">
      <c r="A2" s="1" t="s">
        <v>6</v>
      </c>
      <c r="B2" s="1" t="n">
        <v>61057548</v>
      </c>
      <c r="C2" s="1" t="n">
        <v>59883396</v>
      </c>
      <c r="D2" s="1" t="n">
        <v>259170</v>
      </c>
      <c r="E2" s="1" t="n">
        <v>913772</v>
      </c>
      <c r="F2" s="1" t="n">
        <v>596</v>
      </c>
    </row>
    <row r="3" customFormat="false" ht="13.5" hidden="false" customHeight="false" outlineLevel="0" collapsed="false">
      <c r="A3" s="1" t="s">
        <v>7</v>
      </c>
      <c r="B3" s="1" t="n">
        <v>60911170</v>
      </c>
      <c r="C3" s="1" t="n">
        <v>59953850</v>
      </c>
      <c r="D3" s="1" t="n">
        <v>247416</v>
      </c>
      <c r="E3" s="1" t="n">
        <v>708710</v>
      </c>
      <c r="F3" s="1" t="n">
        <v>591</v>
      </c>
    </row>
    <row r="4" customFormat="false" ht="13.5" hidden="false" customHeight="false" outlineLevel="0" collapsed="false">
      <c r="A4" s="1" t="s">
        <v>8</v>
      </c>
      <c r="B4" s="1" t="n">
        <v>54434532</v>
      </c>
      <c r="C4" s="1" t="n">
        <v>53635228</v>
      </c>
      <c r="D4" s="1" t="n">
        <v>216990</v>
      </c>
      <c r="E4" s="1" t="n">
        <v>581190</v>
      </c>
      <c r="F4" s="1" t="n">
        <v>559</v>
      </c>
    </row>
    <row r="5" customFormat="false" ht="13.5" hidden="false" customHeight="false" outlineLevel="0" collapsed="false">
      <c r="A5" s="1" t="s">
        <v>9</v>
      </c>
      <c r="B5" s="1" t="n">
        <v>55925140</v>
      </c>
      <c r="C5" s="1" t="n">
        <v>55094642</v>
      </c>
      <c r="D5" s="1" t="n">
        <v>216828</v>
      </c>
      <c r="E5" s="1" t="n">
        <v>612616</v>
      </c>
      <c r="F5" s="1" t="n">
        <v>524</v>
      </c>
    </row>
    <row r="6" customFormat="false" ht="13.5" hidden="false" customHeight="false" outlineLevel="0" collapsed="false">
      <c r="A6" s="1" t="s">
        <v>10</v>
      </c>
      <c r="B6" s="1" t="n">
        <v>72320142</v>
      </c>
      <c r="C6" s="1" t="n">
        <v>70911712</v>
      </c>
      <c r="D6" s="1" t="n">
        <v>304326</v>
      </c>
      <c r="E6" s="1" t="n">
        <v>1102664</v>
      </c>
      <c r="F6" s="1" t="n">
        <v>716</v>
      </c>
    </row>
    <row r="7" customFormat="false" ht="13.5" hidden="false" customHeight="false" outlineLevel="0" collapsed="false">
      <c r="A7" s="1" t="s">
        <v>11</v>
      </c>
      <c r="B7" s="1" t="n">
        <v>57275130</v>
      </c>
      <c r="C7" s="1" t="n">
        <v>56337230</v>
      </c>
      <c r="D7" s="1" t="n">
        <v>234772</v>
      </c>
      <c r="E7" s="1" t="n">
        <v>701992</v>
      </c>
      <c r="F7" s="1" t="n">
        <v>563</v>
      </c>
    </row>
    <row r="8" customFormat="false" ht="13.5" hidden="false" customHeight="false" outlineLevel="0" collapsed="false">
      <c r="A8" s="1" t="s">
        <v>12</v>
      </c>
      <c r="B8" s="1" t="n">
        <v>64198938</v>
      </c>
      <c r="C8" s="1" t="n">
        <v>63142916</v>
      </c>
      <c r="D8" s="1" t="n">
        <v>285312</v>
      </c>
      <c r="E8" s="1" t="n">
        <v>769412</v>
      </c>
      <c r="F8" s="1" t="n">
        <v>645</v>
      </c>
    </row>
    <row r="9" customFormat="false" ht="13.5" hidden="false" customHeight="false" outlineLevel="0" collapsed="false">
      <c r="A9" s="1" t="s">
        <v>13</v>
      </c>
      <c r="B9" s="1" t="n">
        <v>51181572</v>
      </c>
      <c r="C9" s="1" t="n">
        <v>50382924</v>
      </c>
      <c r="D9" s="1" t="n">
        <v>225064</v>
      </c>
      <c r="E9" s="1" t="n">
        <v>572532</v>
      </c>
      <c r="F9" s="1" t="n">
        <v>522</v>
      </c>
    </row>
    <row r="10" customFormat="false" ht="13.5" hidden="false" customHeight="false" outlineLevel="0" collapsed="false">
      <c r="A10" s="1" t="s">
        <v>14</v>
      </c>
      <c r="B10" s="1" t="n">
        <v>54047130</v>
      </c>
      <c r="C10" s="1" t="n">
        <v>53113574</v>
      </c>
      <c r="D10" s="1" t="n">
        <v>240562</v>
      </c>
      <c r="E10" s="1" t="n">
        <v>691916</v>
      </c>
      <c r="F10" s="1" t="n">
        <v>533</v>
      </c>
    </row>
    <row r="11" customFormat="false" ht="13.5" hidden="false" customHeight="false" outlineLevel="0" collapsed="false">
      <c r="A11" s="1" t="s">
        <v>15</v>
      </c>
      <c r="B11" s="1" t="n">
        <v>62127606</v>
      </c>
      <c r="C11" s="1" t="n">
        <v>61158934</v>
      </c>
      <c r="D11" s="1" t="n">
        <v>265258</v>
      </c>
      <c r="E11" s="1" t="n">
        <v>702158</v>
      </c>
      <c r="F11" s="1" t="n">
        <v>623</v>
      </c>
    </row>
    <row r="12" customFormat="false" ht="13.5" hidden="false" customHeight="false" outlineLevel="0" collapsed="false">
      <c r="A12" s="1" t="s">
        <v>16</v>
      </c>
      <c r="B12" s="1" t="n">
        <v>51169136</v>
      </c>
      <c r="C12" s="1" t="n">
        <v>50267490</v>
      </c>
      <c r="D12" s="1" t="n">
        <v>224068</v>
      </c>
      <c r="E12" s="1" t="n">
        <v>676560</v>
      </c>
      <c r="F12" s="1" t="n">
        <v>500</v>
      </c>
    </row>
    <row r="13" customFormat="false" ht="13.5" hidden="false" customHeight="false" outlineLevel="0" collapsed="false">
      <c r="A13" s="1" t="s">
        <v>17</v>
      </c>
      <c r="B13" s="1" t="n">
        <v>58876008</v>
      </c>
      <c r="C13" s="1" t="n">
        <v>57810954</v>
      </c>
      <c r="D13" s="1" t="n">
        <v>258318</v>
      </c>
      <c r="E13" s="1" t="n">
        <v>805584</v>
      </c>
      <c r="F13" s="1" t="n">
        <v>573</v>
      </c>
    </row>
    <row r="14" customFormat="false" ht="13.5" hidden="false" customHeight="false" outlineLevel="0" collapsed="false">
      <c r="A14" s="1" t="s">
        <v>18</v>
      </c>
      <c r="B14" s="1" t="n">
        <v>71235804</v>
      </c>
      <c r="C14" s="1" t="n">
        <v>69792830</v>
      </c>
      <c r="D14" s="1" t="n">
        <v>316598</v>
      </c>
      <c r="E14" s="1" t="n">
        <v>1124946</v>
      </c>
      <c r="F14" s="1" t="n">
        <v>709</v>
      </c>
    </row>
    <row r="15" customFormat="false" ht="13.5" hidden="false" customHeight="false" outlineLevel="0" collapsed="false">
      <c r="A15" s="1" t="s">
        <v>19</v>
      </c>
      <c r="B15" s="1" t="n">
        <v>53055548</v>
      </c>
      <c r="C15" s="1" t="n">
        <v>52153806</v>
      </c>
      <c r="D15" s="1" t="n">
        <v>246170</v>
      </c>
      <c r="E15" s="1" t="n">
        <v>654574</v>
      </c>
      <c r="F15" s="1" t="n">
        <v>489</v>
      </c>
    </row>
    <row r="16" customFormat="false" ht="13.5" hidden="false" customHeight="false" outlineLevel="0" collapsed="false">
      <c r="A16" s="1" t="s">
        <v>20</v>
      </c>
      <c r="B16" s="1" t="n">
        <v>49769160</v>
      </c>
      <c r="C16" s="1" t="n">
        <v>48729352</v>
      </c>
      <c r="D16" s="1" t="n">
        <v>223502</v>
      </c>
      <c r="E16" s="1" t="n">
        <v>815332</v>
      </c>
      <c r="F16" s="1" t="n">
        <v>481</v>
      </c>
    </row>
    <row r="17" customFormat="false" ht="13.5" hidden="false" customHeight="false" outlineLevel="0" collapsed="false">
      <c r="A17" s="1" t="s">
        <v>21</v>
      </c>
      <c r="B17" s="1" t="n">
        <v>57349548</v>
      </c>
      <c r="C17" s="1" t="n">
        <v>56422678</v>
      </c>
      <c r="D17" s="1" t="n">
        <v>238532</v>
      </c>
      <c r="E17" s="1" t="n">
        <v>687240</v>
      </c>
      <c r="F17" s="1" t="n">
        <v>544</v>
      </c>
    </row>
    <row r="18" customFormat="false" ht="13.5" hidden="false" customHeight="false" outlineLevel="0" collapsed="false">
      <c r="A18" s="1" t="s">
        <v>22</v>
      </c>
      <c r="B18" s="1" t="n">
        <v>58867690</v>
      </c>
      <c r="C18" s="1" t="n">
        <v>57757088</v>
      </c>
      <c r="D18" s="1" t="n">
        <v>249732</v>
      </c>
      <c r="E18" s="1" t="n">
        <v>859372</v>
      </c>
      <c r="F18" s="1" t="n">
        <v>740</v>
      </c>
    </row>
    <row r="19" customFormat="false" ht="13.5" hidden="false" customHeight="false" outlineLevel="0" collapsed="false">
      <c r="A19" s="1" t="s">
        <v>23</v>
      </c>
      <c r="B19" s="1" t="n">
        <v>53252526</v>
      </c>
      <c r="C19" s="1" t="n">
        <v>52368334</v>
      </c>
      <c r="D19" s="1" t="n">
        <v>228310</v>
      </c>
      <c r="E19" s="1" t="n">
        <v>654444</v>
      </c>
      <c r="F19" s="1" t="n">
        <v>716</v>
      </c>
    </row>
    <row r="20" customFormat="false" ht="13.5" hidden="false" customHeight="false" outlineLevel="0" collapsed="false">
      <c r="A20" s="1" t="s">
        <v>24</v>
      </c>
      <c r="B20" s="1" t="n">
        <f aca="false">SUM(B2:B19)</f>
        <v>1047054328</v>
      </c>
      <c r="C20" s="1" t="n">
        <f aca="false">SUM(C2:C19)</f>
        <v>1028916938</v>
      </c>
      <c r="D20" s="1" t="n">
        <f aca="false">SUM(D2:D19)</f>
        <v>4480928</v>
      </c>
      <c r="E20" s="1" t="n">
        <f aca="false">SUM(E2:E19)</f>
        <v>13635014</v>
      </c>
      <c r="F20" s="1" t="n">
        <f aca="false">SUM(F2:F19)</f>
        <v>10624</v>
      </c>
    </row>
    <row r="21" customFormat="false" ht="13.5" hidden="false" customHeight="false" outlineLevel="0" collapsed="false">
      <c r="A21" s="1" t="s">
        <v>25</v>
      </c>
      <c r="B21" s="1" t="s">
        <v>26</v>
      </c>
      <c r="C21" s="1" t="n">
        <f aca="false">C20/B20</f>
        <v>0.982677699222499</v>
      </c>
      <c r="D21" s="1" t="n">
        <f aca="false">D20/B20</f>
        <v>0.00427955635173116</v>
      </c>
      <c r="E21" s="1" t="n">
        <f aca="false">E20/B20</f>
        <v>0.0130222602928776</v>
      </c>
      <c r="F21" s="1" t="n">
        <f aca="false">F20/B20</f>
        <v>1.01465604180187E-0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03T08:37:35Z</dcterms:created>
  <dc:creator/>
  <dc:description/>
  <dc:language>en-US</dc:language>
  <cp:lastModifiedBy>会呼吸的鱼</cp:lastModifiedBy>
  <dcterms:modified xsi:type="dcterms:W3CDTF">2018-08-15T12:13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69</vt:lpwstr>
  </property>
</Properties>
</file>